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arny\Box\shared_Lea\Neuro-UPR-DIA paper\PNAS_Submission\SupplementalTables\"/>
    </mc:Choice>
  </mc:AlternateContent>
  <xr:revisionPtr revIDLastSave="0" documentId="8_{C47FEEAC-F69D-45EB-95FD-CE21D2F3A1CB}" xr6:coauthVersionLast="47" xr6:coauthVersionMax="47" xr10:uidLastSave="{00000000-0000-0000-0000-000000000000}"/>
  <bookViews>
    <workbookView xWindow="-19310" yWindow="-110" windowWidth="19420" windowHeight="10300" xr2:uid="{5BC8850A-2BAB-42B9-9A31-D11EF24B57FA}"/>
  </bookViews>
  <sheets>
    <sheet name="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5" i="2" l="1"/>
  <c r="G15" i="2"/>
  <c r="H14" i="2"/>
  <c r="G14" i="2"/>
  <c r="H13" i="2"/>
  <c r="G13" i="2"/>
  <c r="H12" i="2"/>
  <c r="H17" i="2" s="1"/>
  <c r="G12" i="2"/>
  <c r="G17" i="2" s="1"/>
  <c r="H7" i="2"/>
  <c r="G7" i="2"/>
  <c r="H6" i="2"/>
  <c r="G6" i="2"/>
  <c r="H5" i="2"/>
  <c r="G5" i="2"/>
  <c r="G9" i="2" s="1"/>
  <c r="H4" i="2"/>
  <c r="H9" i="2" s="1"/>
  <c r="G4" i="2"/>
  <c r="G8" i="2" s="1"/>
  <c r="H8" i="2" l="1"/>
  <c r="G16" i="2"/>
  <c r="H16" i="2"/>
</calcChain>
</file>

<file path=xl/sharedStrings.xml><?xml version="1.0" encoding="utf-8"?>
<sst xmlns="http://schemas.openxmlformats.org/spreadsheetml/2006/main" count="20" uniqueCount="18">
  <si>
    <t>S1. Number of human and mouse false positive identifications depending on statistical filtering conditions (1 or 2).</t>
  </si>
  <si>
    <t>Human False Postives</t>
  </si>
  <si>
    <t>Mouse Overall Protein IDs</t>
  </si>
  <si>
    <t>Filter:</t>
  </si>
  <si>
    <t>100% Mouse (Human False Positives)</t>
  </si>
  <si>
    <t>0% Human Lysate_ Rep 1</t>
  </si>
  <si>
    <t>0% Human Lysate_ Rep 2</t>
  </si>
  <si>
    <t>0% Human Lysate_ Rep 3</t>
  </si>
  <si>
    <t>0% Human Lysate_ Rep 4</t>
  </si>
  <si>
    <t>Avg. % False Discoveries</t>
  </si>
  <si>
    <t>Std. % False Discoveries</t>
  </si>
  <si>
    <t>Human Overall Protein IDs</t>
  </si>
  <si>
    <t>Mouse False Positives</t>
  </si>
  <si>
    <t>100% Human (Number of Human Identifications)</t>
  </si>
  <si>
    <t>100% Human Lysate_ Rep 1</t>
  </si>
  <si>
    <t>100% Human Lysate_ Rep 2</t>
  </si>
  <si>
    <t>100% Human Lysate_ Rep 3</t>
  </si>
  <si>
    <t>100% Human Lysate_ Rep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0" fontId="2" fillId="3" borderId="1" xfId="0" applyFont="1" applyFill="1" applyBorder="1"/>
    <xf numFmtId="0" fontId="2" fillId="4" borderId="2" xfId="0" applyFont="1" applyFill="1" applyBorder="1"/>
    <xf numFmtId="0" fontId="2" fillId="5" borderId="1" xfId="0" applyFont="1" applyFill="1" applyBorder="1"/>
    <xf numFmtId="0" fontId="2" fillId="6" borderId="1" xfId="0" applyFont="1" applyFill="1" applyBorder="1"/>
    <xf numFmtId="2" fontId="2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2" fillId="4" borderId="1" xfId="0" applyFont="1" applyFill="1" applyBorder="1"/>
    <xf numFmtId="0" fontId="2" fillId="6" borderId="8" xfId="0" applyFont="1" applyFill="1" applyBorder="1"/>
    <xf numFmtId="2" fontId="2" fillId="0" borderId="8" xfId="0" applyNumberFormat="1" applyFont="1" applyBorder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  <xf numFmtId="2" fontId="2" fillId="0" borderId="10" xfId="0" applyNumberFormat="1" applyFont="1" applyBorder="1"/>
    <xf numFmtId="2" fontId="2" fillId="0" borderId="11" xfId="0" applyNumberFormat="1" applyFont="1" applyBorder="1"/>
    <xf numFmtId="2" fontId="2" fillId="0" borderId="0" xfId="0" applyNumberFormat="1" applyFont="1"/>
    <xf numFmtId="0" fontId="1" fillId="0" borderId="12" xfId="0" applyFont="1" applyBorder="1" applyAlignment="1">
      <alignment horizontal="center"/>
    </xf>
    <xf numFmtId="2" fontId="2" fillId="0" borderId="13" xfId="0" applyNumberFormat="1" applyFont="1" applyBorder="1"/>
    <xf numFmtId="0" fontId="1" fillId="7" borderId="0" xfId="0" applyFont="1" applyFill="1" applyAlignment="1">
      <alignment horizontal="center" vertical="center" wrapText="1"/>
    </xf>
    <xf numFmtId="0" fontId="1" fillId="7" borderId="0" xfId="0" applyFont="1" applyFill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2" fillId="7" borderId="0" xfId="0" applyFont="1" applyFill="1"/>
    <xf numFmtId="0" fontId="2" fillId="5" borderId="6" xfId="0" applyFont="1" applyFill="1" applyBorder="1"/>
    <xf numFmtId="0" fontId="2" fillId="6" borderId="6" xfId="0" applyFont="1" applyFill="1" applyBorder="1"/>
    <xf numFmtId="0" fontId="2" fillId="3" borderId="6" xfId="0" applyFont="1" applyFill="1" applyBorder="1"/>
    <xf numFmtId="0" fontId="2" fillId="4" borderId="6" xfId="0" applyFont="1" applyFill="1" applyBorder="1"/>
    <xf numFmtId="2" fontId="2" fillId="0" borderId="6" xfId="0" applyNumberFormat="1" applyFont="1" applyBorder="1"/>
    <xf numFmtId="0" fontId="2" fillId="4" borderId="8" xfId="0" applyFont="1" applyFill="1" applyBorder="1"/>
    <xf numFmtId="0" fontId="1" fillId="0" borderId="14" xfId="0" applyFont="1" applyBorder="1" applyAlignment="1">
      <alignment horizontal="center"/>
    </xf>
    <xf numFmtId="2" fontId="2" fillId="0" borderId="15" xfId="0" applyNumberFormat="1" applyFont="1" applyBorder="1"/>
    <xf numFmtId="2" fontId="2" fillId="0" borderId="16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902</xdr:colOff>
      <xdr:row>17</xdr:row>
      <xdr:rowOff>138109</xdr:rowOff>
    </xdr:from>
    <xdr:to>
      <xdr:col>3</xdr:col>
      <xdr:colOff>728664</xdr:colOff>
      <xdr:row>40</xdr:row>
      <xdr:rowOff>3333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6B56B8E-C44C-4B11-857B-8D9549173F53}"/>
            </a:ext>
          </a:extLst>
        </xdr:cNvPr>
        <xdr:cNvSpPr txBox="1"/>
      </xdr:nvSpPr>
      <xdr:spPr>
        <a:xfrm>
          <a:off x="723902" y="3167059"/>
          <a:ext cx="4281487" cy="3838578"/>
        </a:xfrm>
        <a:prstGeom prst="rect">
          <a:avLst/>
        </a:prstGeom>
        <a:ln/>
      </xdr:spPr>
      <xdr:style>
        <a:lnRef idx="2">
          <a:schemeClr val="accent2"/>
        </a:lnRef>
        <a:fillRef idx="1">
          <a:schemeClr val="lt1"/>
        </a:fillRef>
        <a:effectRef idx="0">
          <a:schemeClr val="accent2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u="none" baseline="0"/>
            <a:t>1. Input the data and perform the following filters (1 &amp; 2) in Rstudio with custom code</a:t>
          </a:r>
        </a:p>
        <a:p>
          <a:r>
            <a:rPr lang="en-US" sz="1100" b="0" u="none" baseline="0"/>
            <a:t>2. Run the match.data.sm() and reMatch() functions</a:t>
          </a:r>
        </a:p>
        <a:p>
          <a:r>
            <a:rPr lang="en-US" sz="1100" b="0" u="none" baseline="0"/>
            <a:t>3. Perform maxLFQ to optain species-specific quantification</a:t>
          </a:r>
        </a:p>
        <a:p>
          <a:endParaRPr lang="en-US" sz="1100" b="0" u="none" baseline="0"/>
        </a:p>
        <a:p>
          <a:r>
            <a:rPr lang="en-US" sz="1100" b="1" u="sng" baseline="0"/>
            <a:t>Filters:</a:t>
          </a:r>
        </a:p>
        <a:p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: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w.data.filtered &lt;- raw.data %&gt;%                                         </a:t>
          </a:r>
          <a:endParaRPr lang="en-US">
            <a:effectLst/>
          </a:endParaRPr>
        </a:p>
        <a:p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group_by(Protein.Group) %&gt;%                                               </a:t>
          </a:r>
          <a:endParaRPr lang="en-US">
            <a:effectLst/>
          </a:endParaRPr>
        </a:p>
        <a:p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filter(!str_detect(Protein.Group, "^Cont_")) %&gt;%                      </a:t>
          </a:r>
          <a:endParaRPr lang="en-US">
            <a:effectLst/>
          </a:endParaRPr>
        </a:p>
        <a:p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filter(Lib.Q.Value &lt;= 0.01) %&gt;% filter(Q.Value &lt;= 0.01)  %&gt;%</a:t>
          </a:r>
          <a:endParaRPr lang="en-US">
            <a:effectLst/>
          </a:endParaRPr>
        </a:p>
        <a:p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filter(Lib.PG.Q.Value &lt;= 0.01) %&gt;% filter(PG.Q.Value &lt;= 0.01) %&gt;%</a:t>
          </a:r>
          <a:endParaRPr lang="en-US">
            <a:effectLst/>
          </a:endParaRPr>
        </a:p>
        <a:p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filter(PEP &lt;= 0.01) %&gt;%</a:t>
          </a:r>
          <a:endParaRPr lang="en-US">
            <a:effectLst/>
          </a:endParaRPr>
        </a:p>
        <a:p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group_by(Run, Protein.Group) %&gt;%                                     </a:t>
          </a:r>
          <a:endParaRPr lang="en-US">
            <a:effectLst/>
          </a:endParaRPr>
        </a:p>
        <a:p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lter(length(unique(Stripped.Sequence))&gt;1)  </a:t>
          </a:r>
        </a:p>
        <a:p>
          <a:endParaRPr lang="en-US" sz="1100" b="1"/>
        </a:p>
        <a:p>
          <a:r>
            <a:rPr lang="en-US" sz="1100" b="1"/>
            <a:t>2</a:t>
          </a:r>
          <a:r>
            <a:rPr lang="en-US" sz="1100" b="1" baseline="0"/>
            <a:t>: </a:t>
          </a:r>
          <a:r>
            <a:rPr lang="en-US" sz="1100" b="0" baseline="0"/>
            <a:t>raw.data.filtered &lt;- raw.data %&gt;%                                         </a:t>
          </a:r>
        </a:p>
        <a:p>
          <a:r>
            <a:rPr lang="en-US" sz="1100" b="0" baseline="0"/>
            <a:t>    group_by(Protein.Group) %&gt;%                                               </a:t>
          </a:r>
        </a:p>
        <a:p>
          <a:r>
            <a:rPr lang="en-US" sz="1100" b="0" baseline="0"/>
            <a:t>    filter(!str_detect(Protein.Group, "^Cont_")) %&gt;%                      </a:t>
          </a:r>
        </a:p>
        <a:p>
          <a:r>
            <a:rPr lang="en-US" sz="1100" b="0" baseline="0"/>
            <a:t>    filter(Lib.Q.Value &lt;= 0.01) %&gt;% filter(Q.Value &lt;= 0.01)  %&gt;%</a:t>
          </a:r>
        </a:p>
        <a:p>
          <a:r>
            <a:rPr lang="en-US" sz="1100" b="0" baseline="0"/>
            <a:t>    filter(Lib.PG.Q.Value &lt;= 0.01) %&gt;% filter(PG.Q.Value &lt;= 0.01) %&gt;%</a:t>
          </a:r>
        </a:p>
        <a:p>
          <a:r>
            <a:rPr lang="en-US" sz="1100" b="0" baseline="0"/>
            <a:t>    </a:t>
          </a:r>
          <a:r>
            <a:rPr lang="en-US" sz="1100" b="0" baseline="0">
              <a:solidFill>
                <a:schemeClr val="accent6"/>
              </a:solidFill>
            </a:rPr>
            <a:t>filter(PEP &lt;= 0.01) </a:t>
          </a:r>
          <a:r>
            <a:rPr lang="en-US" sz="1100" b="0" baseline="0"/>
            <a:t>%&gt;%</a:t>
          </a:r>
        </a:p>
        <a:p>
          <a:r>
            <a:rPr lang="en-US" sz="1100" b="0" baseline="0"/>
            <a:t>    group_by(Run, Protein.Group) %&gt;%                                     </a:t>
          </a:r>
        </a:p>
        <a:p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lter(length(unique(Stripped.Sequence))&gt;1)  </a:t>
          </a:r>
          <a:endParaRPr lang="en-US">
            <a:effectLst/>
          </a:endParaRPr>
        </a:p>
        <a:p>
          <a:endParaRPr lang="en-US" sz="1100" b="0" baseline="0"/>
        </a:p>
        <a:p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>
            <a:effectLst/>
          </a:endParaRPr>
        </a:p>
        <a:p>
          <a:endParaRPr lang="en-US">
            <a:effectLst/>
          </a:endParaRPr>
        </a:p>
        <a:p>
          <a:endParaRPr lang="en-US" sz="1100" b="0"/>
        </a:p>
        <a:p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ED4DD-C719-4DEE-8756-45134A992331}">
  <dimension ref="A1:I17"/>
  <sheetViews>
    <sheetView tabSelected="1" workbookViewId="0">
      <selection sqref="A1:XFD1"/>
    </sheetView>
  </sheetViews>
  <sheetFormatPr defaultRowHeight="13.5" x14ac:dyDescent="0.35"/>
  <cols>
    <col min="1" max="1" width="16.33203125" style="2" customWidth="1"/>
    <col min="2" max="2" width="28.53125" style="2" customWidth="1"/>
    <col min="3" max="5" width="15" style="2" customWidth="1"/>
    <col min="6" max="6" width="26.796875" style="2" customWidth="1"/>
    <col min="7" max="16384" width="9.06640625" style="2"/>
  </cols>
  <sheetData>
    <row r="1" spans="1:9" s="1" customFormat="1" ht="16.149999999999999" customHeight="1" thickBot="1" x14ac:dyDescent="0.45">
      <c r="A1" s="1" t="s">
        <v>0</v>
      </c>
    </row>
    <row r="2" spans="1:9" ht="14.25" thickBot="1" x14ac:dyDescent="0.45">
      <c r="C2" s="3" t="s">
        <v>1</v>
      </c>
      <c r="D2" s="4"/>
      <c r="E2" s="5" t="s">
        <v>2</v>
      </c>
      <c r="F2" s="6"/>
      <c r="G2" s="6"/>
      <c r="H2" s="7"/>
    </row>
    <row r="3" spans="1:9" ht="13.9" x14ac:dyDescent="0.35">
      <c r="B3" s="8" t="s">
        <v>3</v>
      </c>
      <c r="C3" s="8">
        <v>1</v>
      </c>
      <c r="D3" s="8">
        <v>2</v>
      </c>
      <c r="E3" s="9">
        <v>1</v>
      </c>
      <c r="F3" s="9">
        <v>2</v>
      </c>
      <c r="G3" s="9">
        <v>1</v>
      </c>
      <c r="H3" s="9">
        <v>2</v>
      </c>
    </row>
    <row r="4" spans="1:9" ht="13.9" x14ac:dyDescent="0.4">
      <c r="A4" s="10" t="s">
        <v>4</v>
      </c>
      <c r="B4" s="11" t="s">
        <v>5</v>
      </c>
      <c r="C4" s="12">
        <v>561</v>
      </c>
      <c r="D4" s="13">
        <v>310</v>
      </c>
      <c r="E4" s="14">
        <v>5304</v>
      </c>
      <c r="F4" s="15">
        <v>4890</v>
      </c>
      <c r="G4" s="16">
        <f>((C4)/(C4+E4))*100</f>
        <v>9.5652173913043477</v>
      </c>
      <c r="H4" s="16">
        <f>((D4)/(D4+F4))*100</f>
        <v>5.9615384615384617</v>
      </c>
    </row>
    <row r="5" spans="1:9" ht="13.9" x14ac:dyDescent="0.4">
      <c r="A5" s="10"/>
      <c r="B5" s="11" t="s">
        <v>6</v>
      </c>
      <c r="C5" s="12">
        <v>603</v>
      </c>
      <c r="D5" s="13">
        <v>351</v>
      </c>
      <c r="E5" s="14">
        <v>5421</v>
      </c>
      <c r="F5" s="15">
        <v>5096</v>
      </c>
      <c r="G5" s="16">
        <f t="shared" ref="G5:H7" si="0">((C5)/(C5+E5))*100</f>
        <v>10.009960159362549</v>
      </c>
      <c r="H5" s="16">
        <f t="shared" si="0"/>
        <v>6.4439140811455857</v>
      </c>
    </row>
    <row r="6" spans="1:9" ht="13.9" x14ac:dyDescent="0.4">
      <c r="A6" s="10"/>
      <c r="B6" s="11" t="s">
        <v>7</v>
      </c>
      <c r="C6" s="12">
        <v>661</v>
      </c>
      <c r="D6" s="13">
        <v>345</v>
      </c>
      <c r="E6" s="14">
        <v>5385</v>
      </c>
      <c r="F6" s="15">
        <v>5044</v>
      </c>
      <c r="G6" s="16">
        <f t="shared" si="0"/>
        <v>10.932848164075422</v>
      </c>
      <c r="H6" s="16">
        <f t="shared" si="0"/>
        <v>6.4019298571163477</v>
      </c>
    </row>
    <row r="7" spans="1:9" ht="14.25" thickBot="1" x14ac:dyDescent="0.45">
      <c r="A7" s="10"/>
      <c r="B7" s="17" t="s">
        <v>8</v>
      </c>
      <c r="C7" s="12">
        <v>655</v>
      </c>
      <c r="D7" s="18">
        <v>334</v>
      </c>
      <c r="E7" s="14">
        <v>5344</v>
      </c>
      <c r="F7" s="19">
        <v>5020</v>
      </c>
      <c r="G7" s="20">
        <f t="shared" si="0"/>
        <v>10.9184864144024</v>
      </c>
      <c r="H7" s="20">
        <f t="shared" si="0"/>
        <v>6.2383264848711244</v>
      </c>
    </row>
    <row r="8" spans="1:9" ht="13.9" x14ac:dyDescent="0.4">
      <c r="A8" s="21"/>
      <c r="B8" s="22"/>
      <c r="F8" s="23" t="s">
        <v>9</v>
      </c>
      <c r="G8" s="24">
        <f>AVERAGE(G4:G7)</f>
        <v>10.35662803228618</v>
      </c>
      <c r="H8" s="25">
        <f>AVERAGE(H4:H7)</f>
        <v>6.2614272211678799</v>
      </c>
      <c r="I8" s="26"/>
    </row>
    <row r="9" spans="1:9" ht="14.25" thickBot="1" x14ac:dyDescent="0.45">
      <c r="A9" s="21"/>
      <c r="B9" s="22"/>
      <c r="F9" s="27" t="s">
        <v>10</v>
      </c>
      <c r="G9" s="20">
        <f>STDEVA(G4:G7)</f>
        <v>0.6817193700759222</v>
      </c>
      <c r="H9" s="28">
        <f>STDEVA(H4:H7)</f>
        <v>0.21871545970546122</v>
      </c>
    </row>
    <row r="10" spans="1:9" s="34" customFormat="1" ht="14.25" thickBot="1" x14ac:dyDescent="0.45">
      <c r="A10" s="29"/>
      <c r="B10" s="30"/>
      <c r="C10" s="3" t="s">
        <v>11</v>
      </c>
      <c r="D10" s="4"/>
      <c r="E10" s="31" t="s">
        <v>12</v>
      </c>
      <c r="F10" s="32"/>
      <c r="G10" s="32"/>
      <c r="H10" s="33"/>
    </row>
    <row r="11" spans="1:9" ht="13.9" x14ac:dyDescent="0.4">
      <c r="A11" s="21"/>
      <c r="B11" s="22"/>
      <c r="C11" s="8">
        <v>1</v>
      </c>
      <c r="D11" s="8">
        <v>2</v>
      </c>
      <c r="E11" s="9">
        <v>1</v>
      </c>
      <c r="F11" s="9">
        <v>2</v>
      </c>
      <c r="G11" s="9">
        <v>1</v>
      </c>
      <c r="H11" s="9">
        <v>2</v>
      </c>
    </row>
    <row r="12" spans="1:9" ht="13.9" x14ac:dyDescent="0.4">
      <c r="A12" s="10" t="s">
        <v>13</v>
      </c>
      <c r="B12" s="17" t="s">
        <v>14</v>
      </c>
      <c r="C12" s="35">
        <v>5800</v>
      </c>
      <c r="D12" s="36">
        <v>5366</v>
      </c>
      <c r="E12" s="37">
        <v>475</v>
      </c>
      <c r="F12" s="38">
        <v>170</v>
      </c>
      <c r="G12" s="39">
        <f>((E12)/(E12+C12))*100</f>
        <v>7.569721115537849</v>
      </c>
      <c r="H12" s="39">
        <f>((F12)/(F12+D12))*100</f>
        <v>3.0708092485549132</v>
      </c>
    </row>
    <row r="13" spans="1:9" ht="12" customHeight="1" x14ac:dyDescent="0.4">
      <c r="A13" s="10"/>
      <c r="B13" s="17" t="s">
        <v>15</v>
      </c>
      <c r="C13" s="14">
        <v>5811</v>
      </c>
      <c r="D13" s="15">
        <v>5400</v>
      </c>
      <c r="E13" s="12">
        <v>445</v>
      </c>
      <c r="F13" s="18">
        <v>165</v>
      </c>
      <c r="G13" s="16">
        <f t="shared" ref="G13:H15" si="1">((E13)/(E13+C13))*100</f>
        <v>7.1131713554987206</v>
      </c>
      <c r="H13" s="16">
        <f t="shared" si="1"/>
        <v>2.9649595687331538</v>
      </c>
    </row>
    <row r="14" spans="1:9" ht="13.9" x14ac:dyDescent="0.4">
      <c r="A14" s="10"/>
      <c r="B14" s="17" t="s">
        <v>16</v>
      </c>
      <c r="C14" s="14">
        <v>5682</v>
      </c>
      <c r="D14" s="15">
        <v>5210</v>
      </c>
      <c r="E14" s="12">
        <v>388</v>
      </c>
      <c r="F14" s="18">
        <v>168</v>
      </c>
      <c r="G14" s="16">
        <f t="shared" si="1"/>
        <v>6.3920922570016465</v>
      </c>
      <c r="H14" s="16">
        <f t="shared" si="1"/>
        <v>3.1238378579397543</v>
      </c>
    </row>
    <row r="15" spans="1:9" ht="14.25" thickBot="1" x14ac:dyDescent="0.45">
      <c r="A15" s="10"/>
      <c r="B15" s="17" t="s">
        <v>17</v>
      </c>
      <c r="C15" s="14">
        <v>5620</v>
      </c>
      <c r="D15" s="15">
        <v>5241</v>
      </c>
      <c r="E15" s="12">
        <v>411</v>
      </c>
      <c r="F15" s="40">
        <v>150</v>
      </c>
      <c r="G15" s="20">
        <f t="shared" si="1"/>
        <v>6.814790250373072</v>
      </c>
      <c r="H15" s="20">
        <f t="shared" si="1"/>
        <v>2.7824151363383414</v>
      </c>
    </row>
    <row r="16" spans="1:9" ht="13.9" x14ac:dyDescent="0.4">
      <c r="C16" s="26"/>
      <c r="F16" s="23" t="s">
        <v>9</v>
      </c>
      <c r="G16" s="24">
        <f>AVERAGE(G12:G15)</f>
        <v>6.9724437446028222</v>
      </c>
      <c r="H16" s="25">
        <f>AVERAGE(H12:H15)</f>
        <v>2.985505452891541</v>
      </c>
      <c r="I16" s="26"/>
    </row>
    <row r="17" spans="6:8" ht="14.25" thickBot="1" x14ac:dyDescent="0.45">
      <c r="F17" s="41" t="s">
        <v>10</v>
      </c>
      <c r="G17" s="42">
        <f>STDEVA(G12:G15)</f>
        <v>0.4960534217545769</v>
      </c>
      <c r="H17" s="43">
        <f>STDEVA(H12:H15)</f>
        <v>0.15064351061864564</v>
      </c>
    </row>
  </sheetData>
  <mergeCells count="7">
    <mergeCell ref="A12:A15"/>
    <mergeCell ref="A1:XFD1"/>
    <mergeCell ref="C2:D2"/>
    <mergeCell ref="E2:H2"/>
    <mergeCell ref="A4:A7"/>
    <mergeCell ref="C10:D10"/>
    <mergeCell ref="E10:H10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Barny</dc:creator>
  <cp:lastModifiedBy>Lea Barny</cp:lastModifiedBy>
  <dcterms:created xsi:type="dcterms:W3CDTF">2025-08-06T22:55:41Z</dcterms:created>
  <dcterms:modified xsi:type="dcterms:W3CDTF">2025-08-06T22:56:49Z</dcterms:modified>
</cp:coreProperties>
</file>